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alice/Desktop/DHODH glioblastoma/PLOS Gen/Final files after acceptance/final upload/proof/"/>
    </mc:Choice>
  </mc:AlternateContent>
  <xr:revisionPtr revIDLastSave="0" documentId="8_{8AE5A5B7-96D6-3942-8454-7F9BC5D83DD8}" xr6:coauthVersionLast="45" xr6:coauthVersionMax="45" xr10:uidLastSave="{00000000-0000-0000-0000-000000000000}"/>
  <bookViews>
    <workbookView xWindow="1560" yWindow="460" windowWidth="22980" windowHeight="14780" activeTab="1" xr2:uid="{DFF8D446-0607-AD4C-A983-6953534861C6}"/>
  </bookViews>
  <sheets>
    <sheet name="Fig 2A" sheetId="1" r:id="rId1"/>
    <sheet name="Fig 2B" sheetId="2" r:id="rId2"/>
    <sheet name="Fig 2D" sheetId="3" r:id="rId3"/>
    <sheet name="Fig 2E" sheetId="4" r:id="rId4"/>
    <sheet name="Fig 2I" sheetId="5" r:id="rId5"/>
    <sheet name="Fig 2J" sheetId="6" r:id="rId6"/>
    <sheet name="Fig 2L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1" i="2" l="1"/>
  <c r="T11" i="2"/>
  <c r="S11" i="2"/>
  <c r="R11" i="2"/>
  <c r="Q11" i="2"/>
  <c r="U10" i="2"/>
  <c r="T10" i="2"/>
  <c r="S10" i="2"/>
  <c r="R10" i="2"/>
  <c r="Q10" i="2"/>
  <c r="P10" i="2"/>
  <c r="U9" i="2"/>
  <c r="T9" i="2"/>
  <c r="S9" i="2"/>
  <c r="R9" i="2"/>
  <c r="Q9" i="2"/>
  <c r="P9" i="2"/>
  <c r="M11" i="2"/>
  <c r="M10" i="2"/>
  <c r="M9" i="2"/>
  <c r="L11" i="2"/>
  <c r="L10" i="2"/>
  <c r="L9" i="2"/>
  <c r="K11" i="2"/>
  <c r="K10" i="2"/>
  <c r="K9" i="2"/>
  <c r="J11" i="2"/>
  <c r="J10" i="2"/>
  <c r="J9" i="2"/>
  <c r="I11" i="2"/>
  <c r="I10" i="2"/>
  <c r="H10" i="2"/>
  <c r="H9" i="2"/>
  <c r="I9" i="2"/>
  <c r="C8" i="3" l="1"/>
  <c r="D13" i="6"/>
  <c r="C13" i="6"/>
  <c r="B13" i="6"/>
  <c r="E15" i="5"/>
  <c r="E14" i="5"/>
  <c r="E13" i="5"/>
  <c r="D15" i="5"/>
  <c r="D14" i="5"/>
  <c r="D13" i="5"/>
  <c r="C15" i="5"/>
  <c r="C14" i="5"/>
  <c r="C13" i="5"/>
  <c r="B14" i="5"/>
  <c r="B13" i="5"/>
  <c r="Q15" i="6" l="1"/>
  <c r="P15" i="6"/>
  <c r="O15" i="6"/>
  <c r="Q14" i="6"/>
  <c r="P14" i="6"/>
  <c r="O14" i="6"/>
  <c r="N14" i="6"/>
  <c r="Q13" i="6"/>
  <c r="P13" i="6"/>
  <c r="O13" i="6"/>
  <c r="N13" i="6"/>
  <c r="M15" i="6"/>
  <c r="L15" i="6"/>
  <c r="K15" i="6"/>
  <c r="M14" i="6"/>
  <c r="L14" i="6"/>
  <c r="K14" i="6"/>
  <c r="J14" i="6"/>
  <c r="M13" i="6"/>
  <c r="L13" i="6"/>
  <c r="K13" i="6"/>
  <c r="J13" i="6"/>
  <c r="I15" i="6"/>
  <c r="H15" i="6"/>
  <c r="G15" i="6"/>
  <c r="I14" i="6"/>
  <c r="H14" i="6"/>
  <c r="G14" i="6"/>
  <c r="F14" i="6"/>
  <c r="I13" i="6"/>
  <c r="H13" i="6"/>
  <c r="G13" i="6"/>
  <c r="F13" i="6"/>
  <c r="E15" i="6"/>
  <c r="E14" i="6"/>
  <c r="E13" i="6"/>
  <c r="D15" i="6"/>
  <c r="D14" i="6"/>
  <c r="C15" i="6"/>
  <c r="C14" i="6"/>
  <c r="B14" i="6"/>
  <c r="D9" i="4"/>
  <c r="M11" i="4"/>
  <c r="L11" i="4"/>
  <c r="K11" i="4"/>
  <c r="M10" i="4"/>
  <c r="L10" i="4"/>
  <c r="K10" i="4"/>
  <c r="J10" i="4"/>
  <c r="M9" i="4"/>
  <c r="L9" i="4"/>
  <c r="K9" i="4"/>
  <c r="J9" i="4"/>
  <c r="I11" i="4"/>
  <c r="H11" i="4"/>
  <c r="G11" i="4"/>
  <c r="I10" i="4"/>
  <c r="H10" i="4"/>
  <c r="G10" i="4"/>
  <c r="F10" i="4"/>
  <c r="I9" i="4"/>
  <c r="H9" i="4"/>
  <c r="G9" i="4"/>
  <c r="F9" i="4"/>
  <c r="E11" i="4"/>
  <c r="D11" i="4"/>
  <c r="C11" i="4"/>
  <c r="C9" i="4"/>
  <c r="E9" i="4"/>
  <c r="C10" i="4"/>
  <c r="D10" i="4"/>
  <c r="E10" i="4"/>
  <c r="B10" i="4"/>
  <c r="B9" i="4"/>
  <c r="M10" i="3"/>
  <c r="L10" i="3"/>
  <c r="K10" i="3"/>
  <c r="M9" i="3"/>
  <c r="L9" i="3"/>
  <c r="K9" i="3"/>
  <c r="J9" i="3"/>
  <c r="M8" i="3"/>
  <c r="L8" i="3"/>
  <c r="K8" i="3"/>
  <c r="J8" i="3"/>
  <c r="I10" i="3"/>
  <c r="H10" i="3"/>
  <c r="G10" i="3"/>
  <c r="I9" i="3"/>
  <c r="H9" i="3"/>
  <c r="G9" i="3"/>
  <c r="F9" i="3"/>
  <c r="I8" i="3"/>
  <c r="H8" i="3"/>
  <c r="G8" i="3"/>
  <c r="F8" i="3"/>
  <c r="C10" i="3"/>
  <c r="D8" i="3"/>
  <c r="E8" i="3"/>
  <c r="C9" i="3"/>
  <c r="D9" i="3"/>
  <c r="E9" i="3"/>
  <c r="B9" i="3"/>
  <c r="E10" i="3"/>
  <c r="D10" i="3"/>
  <c r="B8" i="3"/>
  <c r="E11" i="2"/>
  <c r="C11" i="2"/>
  <c r="D11" i="2"/>
  <c r="E9" i="2"/>
  <c r="E10" i="2"/>
  <c r="D9" i="2"/>
  <c r="D10" i="2"/>
  <c r="C10" i="2"/>
  <c r="C9" i="2"/>
  <c r="B9" i="2"/>
  <c r="B10" i="2"/>
  <c r="I7" i="7" l="1"/>
  <c r="H7" i="7"/>
  <c r="G7" i="7"/>
  <c r="F7" i="7"/>
  <c r="E7" i="7"/>
  <c r="D7" i="7"/>
  <c r="C7" i="7"/>
</calcChain>
</file>

<file path=xl/sharedStrings.xml><?xml version="1.0" encoding="utf-8"?>
<sst xmlns="http://schemas.openxmlformats.org/spreadsheetml/2006/main" count="155" uniqueCount="50">
  <si>
    <t>Astrocytes</t>
  </si>
  <si>
    <t>LN229</t>
  </si>
  <si>
    <t>GBM9</t>
  </si>
  <si>
    <t>SF188</t>
  </si>
  <si>
    <t>DMSO</t>
  </si>
  <si>
    <t>0.01 µM</t>
  </si>
  <si>
    <t>0.1 µM</t>
  </si>
  <si>
    <t>1 µM</t>
  </si>
  <si>
    <t>Relative proliferation</t>
  </si>
  <si>
    <t>0 μM</t>
  </si>
  <si>
    <t>100 μM</t>
  </si>
  <si>
    <t>Brequinar</t>
  </si>
  <si>
    <t>Brequinar + Uridine</t>
  </si>
  <si>
    <t>10 μM</t>
  </si>
  <si>
    <t>25 μM</t>
  </si>
  <si>
    <t>Uridine</t>
  </si>
  <si>
    <t xml:space="preserve">Brequinar </t>
  </si>
  <si>
    <t>TMZ-100</t>
  </si>
  <si>
    <t>Breq. 0.1</t>
  </si>
  <si>
    <t>TMZ-100 + Breq. 0.1</t>
  </si>
  <si>
    <t>TMZ-50</t>
  </si>
  <si>
    <t>TMZ-50 + Breq. 0.1</t>
  </si>
  <si>
    <t>TMZ-10</t>
  </si>
  <si>
    <t>TMZ-10 + Breq. 0.1</t>
  </si>
  <si>
    <t>Breq. 0.5</t>
  </si>
  <si>
    <t>TMZ-100 + Breq. 0.5</t>
  </si>
  <si>
    <t>TMZ-50 + Breq. 0.5</t>
  </si>
  <si>
    <t>TMZ-10 + Breq. 0.5</t>
  </si>
  <si>
    <t>-</t>
  </si>
  <si>
    <t>+</t>
  </si>
  <si>
    <t>100 µM TMZ</t>
  </si>
  <si>
    <t>TMZ-resistant</t>
  </si>
  <si>
    <t>TMZ-sensitive</t>
  </si>
  <si>
    <t>TMZ + Breq. 0.5</t>
  </si>
  <si>
    <t>TMZ sensitive</t>
  </si>
  <si>
    <t>TMZ resistant</t>
  </si>
  <si>
    <t>DMSO + Uridine</t>
  </si>
  <si>
    <t>ML390</t>
  </si>
  <si>
    <t>ML390 + Uridine</t>
  </si>
  <si>
    <t>TMZ</t>
  </si>
  <si>
    <t>no. cells</t>
  </si>
  <si>
    <t>%</t>
  </si>
  <si>
    <t>G1</t>
  </si>
  <si>
    <t>S</t>
  </si>
  <si>
    <t>G2</t>
  </si>
  <si>
    <t>total cells</t>
  </si>
  <si>
    <t>average</t>
  </si>
  <si>
    <t xml:space="preserve">SD </t>
  </si>
  <si>
    <t>p-value vs DMSO 0 μM</t>
  </si>
  <si>
    <t xml:space="preserve">p-value vs DMS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6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name val="Arial"/>
      <family val="2"/>
    </font>
    <font>
      <b/>
      <sz val="12"/>
      <color theme="1"/>
      <name val="ArialMT"/>
    </font>
    <font>
      <b/>
      <sz val="12"/>
      <name val="Arial"/>
      <family val="2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 applyAlignment="1">
      <alignment vertic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1" fillId="0" borderId="9" xfId="0" applyFont="1" applyBorder="1"/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/>
    <xf numFmtId="0" fontId="0" fillId="0" borderId="4" xfId="0" applyBorder="1" applyAlignment="1">
      <alignment horizontal="center"/>
    </xf>
    <xf numFmtId="166" fontId="0" fillId="0" borderId="5" xfId="0" applyNumberFormat="1" applyBorder="1" applyAlignment="1">
      <alignment horizontal="center"/>
    </xf>
    <xf numFmtId="0" fontId="3" fillId="0" borderId="6" xfId="0" applyFont="1" applyBorder="1"/>
    <xf numFmtId="0" fontId="0" fillId="0" borderId="6" xfId="0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AF638-1641-4648-A758-06D83B8D7019}">
  <dimension ref="A1:F6"/>
  <sheetViews>
    <sheetView workbookViewId="0">
      <selection activeCell="C3" sqref="C3:F3"/>
    </sheetView>
  </sheetViews>
  <sheetFormatPr baseColWidth="10" defaultRowHeight="16"/>
  <cols>
    <col min="1" max="16384" width="10.7109375" style="2"/>
  </cols>
  <sheetData>
    <row r="1" spans="1:6">
      <c r="B1" s="8"/>
      <c r="C1" s="61" t="s">
        <v>8</v>
      </c>
      <c r="D1" s="61"/>
      <c r="E1" s="61"/>
      <c r="F1" s="61"/>
    </row>
    <row r="2" spans="1:6">
      <c r="B2" s="8"/>
      <c r="C2" s="7" t="s">
        <v>0</v>
      </c>
      <c r="D2" s="7" t="s">
        <v>1</v>
      </c>
      <c r="E2" s="7" t="s">
        <v>2</v>
      </c>
      <c r="F2" s="7" t="s">
        <v>3</v>
      </c>
    </row>
    <row r="3" spans="1:6">
      <c r="B3" s="7" t="s">
        <v>4</v>
      </c>
      <c r="C3" s="46">
        <v>1</v>
      </c>
      <c r="D3" s="46">
        <v>1</v>
      </c>
      <c r="E3" s="46">
        <v>1</v>
      </c>
      <c r="F3" s="46">
        <v>1</v>
      </c>
    </row>
    <row r="4" spans="1:6">
      <c r="A4" s="62" t="s">
        <v>11</v>
      </c>
      <c r="B4" s="7" t="s">
        <v>5</v>
      </c>
      <c r="C4" s="4">
        <v>1.026266416510319</v>
      </c>
      <c r="D4" s="4">
        <v>0.9744004707959395</v>
      </c>
      <c r="E4" s="4">
        <v>1.0586365803273479</v>
      </c>
      <c r="F4" s="4">
        <v>1.0575321725965179</v>
      </c>
    </row>
    <row r="5" spans="1:6">
      <c r="A5" s="62"/>
      <c r="B5" s="7" t="s">
        <v>6</v>
      </c>
      <c r="C5" s="4">
        <v>1.0112570356472796</v>
      </c>
      <c r="D5" s="4">
        <v>5.2817419449757243E-2</v>
      </c>
      <c r="E5" s="4">
        <v>0.68520578420467193</v>
      </c>
      <c r="F5" s="4">
        <v>0.20439061317183949</v>
      </c>
    </row>
    <row r="6" spans="1:6">
      <c r="A6" s="62"/>
      <c r="B6" s="7" t="s">
        <v>7</v>
      </c>
      <c r="C6" s="4">
        <v>0.61726078799249529</v>
      </c>
      <c r="D6" s="4">
        <v>3.6780932764454904E-2</v>
      </c>
      <c r="E6" s="4">
        <v>3.5277292229461306E-2</v>
      </c>
      <c r="F6" s="4">
        <v>0.16199848599545799</v>
      </c>
    </row>
  </sheetData>
  <mergeCells count="2">
    <mergeCell ref="C1:F1"/>
    <mergeCell ref="A4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D7D11-546E-E342-BB60-B0A915E4282C}">
  <dimension ref="A1:U11"/>
  <sheetViews>
    <sheetView tabSelected="1" topLeftCell="G1" workbookViewId="0">
      <selection activeCell="P18" sqref="P18"/>
    </sheetView>
  </sheetViews>
  <sheetFormatPr baseColWidth="10" defaultRowHeight="16"/>
  <cols>
    <col min="1" max="1" width="19.5703125" bestFit="1" customWidth="1"/>
    <col min="7" max="7" width="19.5703125" bestFit="1" customWidth="1"/>
    <col min="15" max="15" width="19.5703125" bestFit="1" customWidth="1"/>
  </cols>
  <sheetData>
    <row r="1" spans="1:21">
      <c r="A1" s="6"/>
      <c r="B1" s="64" t="s">
        <v>8</v>
      </c>
      <c r="C1" s="64"/>
      <c r="D1" s="64"/>
      <c r="E1" s="64"/>
      <c r="F1" s="1"/>
      <c r="G1" s="5"/>
      <c r="H1" s="63" t="s">
        <v>8</v>
      </c>
      <c r="I1" s="63"/>
      <c r="J1" s="63"/>
      <c r="K1" s="63"/>
      <c r="L1" s="63"/>
      <c r="M1" s="63"/>
      <c r="O1" s="5"/>
      <c r="P1" s="63" t="s">
        <v>8</v>
      </c>
      <c r="Q1" s="63"/>
      <c r="R1" s="63"/>
      <c r="S1" s="63"/>
      <c r="T1" s="63"/>
      <c r="U1" s="63"/>
    </row>
    <row r="2" spans="1:21">
      <c r="A2" s="6"/>
      <c r="B2" s="64" t="s">
        <v>1</v>
      </c>
      <c r="C2" s="64"/>
      <c r="D2" s="64"/>
      <c r="E2" s="64"/>
      <c r="F2" s="1"/>
      <c r="G2" s="5"/>
      <c r="H2" s="63" t="s">
        <v>2</v>
      </c>
      <c r="I2" s="63"/>
      <c r="J2" s="63"/>
      <c r="K2" s="63"/>
      <c r="L2" s="63"/>
      <c r="M2" s="63"/>
      <c r="O2" s="5"/>
      <c r="P2" s="63" t="s">
        <v>3</v>
      </c>
      <c r="Q2" s="63"/>
      <c r="R2" s="63"/>
      <c r="S2" s="63"/>
      <c r="T2" s="63"/>
      <c r="U2" s="63"/>
    </row>
    <row r="3" spans="1:21">
      <c r="A3" s="6"/>
      <c r="B3" s="64" t="s">
        <v>4</v>
      </c>
      <c r="C3" s="64"/>
      <c r="D3" s="64" t="s">
        <v>16</v>
      </c>
      <c r="E3" s="64"/>
      <c r="F3" s="1"/>
      <c r="G3" s="5"/>
      <c r="H3" s="63" t="s">
        <v>4</v>
      </c>
      <c r="I3" s="63"/>
      <c r="J3" s="63"/>
      <c r="K3" s="63" t="s">
        <v>11</v>
      </c>
      <c r="L3" s="63"/>
      <c r="M3" s="63"/>
      <c r="O3" s="5"/>
      <c r="P3" s="63" t="s">
        <v>4</v>
      </c>
      <c r="Q3" s="63"/>
      <c r="R3" s="63"/>
      <c r="S3" s="63" t="s">
        <v>11</v>
      </c>
      <c r="T3" s="63"/>
      <c r="U3" s="63"/>
    </row>
    <row r="4" spans="1:21">
      <c r="A4" s="6" t="s">
        <v>15</v>
      </c>
      <c r="B4" s="7" t="s">
        <v>9</v>
      </c>
      <c r="C4" s="7" t="s">
        <v>10</v>
      </c>
      <c r="D4" s="7" t="s">
        <v>9</v>
      </c>
      <c r="E4" s="7" t="s">
        <v>10</v>
      </c>
      <c r="F4" s="3"/>
      <c r="G4" s="6" t="s">
        <v>15</v>
      </c>
      <c r="H4" s="7" t="s">
        <v>9</v>
      </c>
      <c r="I4" s="7" t="s">
        <v>13</v>
      </c>
      <c r="J4" s="7" t="s">
        <v>14</v>
      </c>
      <c r="K4" s="7" t="s">
        <v>9</v>
      </c>
      <c r="L4" s="7" t="s">
        <v>13</v>
      </c>
      <c r="M4" s="7" t="s">
        <v>14</v>
      </c>
      <c r="O4" s="6" t="s">
        <v>15</v>
      </c>
      <c r="P4" s="7" t="s">
        <v>9</v>
      </c>
      <c r="Q4" s="7" t="s">
        <v>13</v>
      </c>
      <c r="R4" s="7" t="s">
        <v>14</v>
      </c>
      <c r="S4" s="7" t="s">
        <v>9</v>
      </c>
      <c r="T4" s="7" t="s">
        <v>13</v>
      </c>
      <c r="U4" s="7" t="s">
        <v>14</v>
      </c>
    </row>
    <row r="5" spans="1:21">
      <c r="B5" s="3">
        <v>1</v>
      </c>
      <c r="C5" s="3">
        <v>0.7</v>
      </c>
      <c r="D5" s="3">
        <v>0.17</v>
      </c>
      <c r="E5" s="3">
        <v>0.56999999999999995</v>
      </c>
      <c r="F5" s="3"/>
      <c r="H5" s="3">
        <v>1</v>
      </c>
      <c r="I5" s="3">
        <v>1.07</v>
      </c>
      <c r="J5" s="3">
        <v>0.93</v>
      </c>
      <c r="K5" s="3">
        <v>0.24</v>
      </c>
      <c r="L5" s="3">
        <v>0.51</v>
      </c>
      <c r="M5" s="3">
        <v>0.84</v>
      </c>
      <c r="P5" s="3">
        <v>1</v>
      </c>
      <c r="Q5" s="3">
        <v>0.9</v>
      </c>
      <c r="R5" s="3">
        <v>0.99</v>
      </c>
      <c r="S5" s="3">
        <v>0.23</v>
      </c>
      <c r="T5" s="3">
        <v>0.5</v>
      </c>
      <c r="U5" s="3">
        <v>0.77</v>
      </c>
    </row>
    <row r="6" spans="1:21">
      <c r="B6" s="3">
        <v>1</v>
      </c>
      <c r="C6" s="3">
        <v>0.75</v>
      </c>
      <c r="D6" s="3">
        <v>0.2</v>
      </c>
      <c r="E6" s="3">
        <v>0.71</v>
      </c>
      <c r="F6" s="3"/>
      <c r="H6" s="3">
        <v>1</v>
      </c>
      <c r="I6" s="3">
        <v>0.89</v>
      </c>
      <c r="J6" s="3">
        <v>0.84</v>
      </c>
      <c r="K6" s="3">
        <v>0.24</v>
      </c>
      <c r="L6" s="3">
        <v>0.55000000000000004</v>
      </c>
      <c r="M6" s="3">
        <v>0.79</v>
      </c>
      <c r="P6" s="3">
        <v>1</v>
      </c>
      <c r="Q6" s="3">
        <v>0.98</v>
      </c>
      <c r="R6" s="3">
        <v>1.0900000000000001</v>
      </c>
      <c r="S6" s="3">
        <v>0.24</v>
      </c>
      <c r="T6" s="3">
        <v>0.6</v>
      </c>
      <c r="U6" s="3">
        <v>0.84</v>
      </c>
    </row>
    <row r="7" spans="1:21">
      <c r="B7" s="3">
        <v>1</v>
      </c>
      <c r="C7" s="3">
        <v>0.93</v>
      </c>
      <c r="D7" s="3">
        <v>0.33</v>
      </c>
      <c r="E7" s="3">
        <v>0.76</v>
      </c>
      <c r="F7" s="3"/>
      <c r="H7" s="3">
        <v>1</v>
      </c>
      <c r="I7" s="3">
        <v>0.97</v>
      </c>
      <c r="J7" s="3">
        <v>0.92</v>
      </c>
      <c r="K7" s="3">
        <v>0.28000000000000003</v>
      </c>
      <c r="L7" s="3">
        <v>0.52</v>
      </c>
      <c r="M7" s="3">
        <v>0.77</v>
      </c>
      <c r="P7" s="3">
        <v>1</v>
      </c>
      <c r="Q7" s="3">
        <v>1.0900000000000001</v>
      </c>
      <c r="R7" s="3">
        <v>1.01</v>
      </c>
      <c r="S7" s="3">
        <v>0.2</v>
      </c>
      <c r="T7" s="3">
        <v>0.42</v>
      </c>
      <c r="U7" s="3">
        <v>0.76</v>
      </c>
    </row>
    <row r="8" spans="1:21">
      <c r="B8" s="3">
        <v>1</v>
      </c>
      <c r="C8" s="3">
        <v>1.1200000000000001</v>
      </c>
      <c r="D8" s="3">
        <v>0.4</v>
      </c>
      <c r="E8" s="3">
        <v>0.93</v>
      </c>
      <c r="F8" s="3"/>
      <c r="H8" s="3">
        <v>1</v>
      </c>
      <c r="I8" s="3">
        <v>0.83</v>
      </c>
      <c r="J8" s="3">
        <v>0.86</v>
      </c>
      <c r="K8" s="3">
        <v>0.25</v>
      </c>
      <c r="L8" s="3">
        <v>0.56000000000000005</v>
      </c>
      <c r="M8" s="3">
        <v>0.67</v>
      </c>
      <c r="P8" s="3">
        <v>1</v>
      </c>
      <c r="Q8" s="3">
        <v>0.86</v>
      </c>
      <c r="R8" s="3">
        <v>0.86</v>
      </c>
      <c r="S8" s="3">
        <v>0.18</v>
      </c>
      <c r="T8" s="3">
        <v>0.4</v>
      </c>
      <c r="U8" s="3">
        <v>0.66</v>
      </c>
    </row>
    <row r="9" spans="1:21">
      <c r="A9" s="47" t="s">
        <v>46</v>
      </c>
      <c r="B9" s="48">
        <f>AVERAGE(B5:B8)</f>
        <v>1</v>
      </c>
      <c r="C9" s="49">
        <f>AVERAGE(C5:C8)</f>
        <v>0.875</v>
      </c>
      <c r="D9" s="49">
        <f>AVERAGE(D5:D8)</f>
        <v>0.27500000000000002</v>
      </c>
      <c r="E9" s="50">
        <f>AVERAGE(E5:E8)</f>
        <v>0.74250000000000005</v>
      </c>
      <c r="G9" s="47" t="s">
        <v>46</v>
      </c>
      <c r="H9" s="48">
        <f t="shared" ref="H9:M9" si="0">AVERAGE(H5:H8)</f>
        <v>1</v>
      </c>
      <c r="I9" s="59">
        <f t="shared" si="0"/>
        <v>0.94</v>
      </c>
      <c r="J9" s="59">
        <f t="shared" si="0"/>
        <v>0.88749999999999996</v>
      </c>
      <c r="K9" s="59">
        <f t="shared" si="0"/>
        <v>0.2525</v>
      </c>
      <c r="L9" s="59">
        <f t="shared" si="0"/>
        <v>0.53500000000000003</v>
      </c>
      <c r="M9" s="60">
        <f t="shared" si="0"/>
        <v>0.76749999999999996</v>
      </c>
      <c r="O9" s="47" t="s">
        <v>46</v>
      </c>
      <c r="P9" s="48">
        <f t="shared" ref="P9:U9" si="1">AVERAGE(P5:P8)</f>
        <v>1</v>
      </c>
      <c r="Q9" s="59">
        <f t="shared" si="1"/>
        <v>0.95749999999999991</v>
      </c>
      <c r="R9" s="59">
        <f t="shared" si="1"/>
        <v>0.98749999999999993</v>
      </c>
      <c r="S9" s="59">
        <f t="shared" si="1"/>
        <v>0.21249999999999997</v>
      </c>
      <c r="T9" s="59">
        <f t="shared" si="1"/>
        <v>0.48</v>
      </c>
      <c r="U9" s="60">
        <f t="shared" si="1"/>
        <v>0.75750000000000006</v>
      </c>
    </row>
    <row r="10" spans="1:21">
      <c r="A10" s="51" t="s">
        <v>47</v>
      </c>
      <c r="B10" s="52">
        <f>STDEVA(B3:B8)</f>
        <v>0.51639777949432231</v>
      </c>
      <c r="C10" s="58">
        <f>STDEVA(C5:C8)</f>
        <v>0.19087517736293894</v>
      </c>
      <c r="D10" s="58">
        <f>STDEVA(D5:D8)</f>
        <v>0.10847426730181986</v>
      </c>
      <c r="E10" s="53">
        <f>STDEVA(E5:E8)</f>
        <v>0.14863265679744322</v>
      </c>
      <c r="G10" s="51" t="s">
        <v>47</v>
      </c>
      <c r="H10" s="52">
        <f t="shared" ref="H10:M10" si="2">STDEVA(H5:H8)</f>
        <v>0</v>
      </c>
      <c r="I10" s="58">
        <f t="shared" si="2"/>
        <v>0.10392304845413267</v>
      </c>
      <c r="J10" s="58">
        <f t="shared" si="2"/>
        <v>4.4253060157839218E-2</v>
      </c>
      <c r="K10" s="58">
        <f t="shared" si="2"/>
        <v>1.8929694486000931E-2</v>
      </c>
      <c r="L10" s="58">
        <f t="shared" si="2"/>
        <v>2.3804761428476189E-2</v>
      </c>
      <c r="M10" s="53">
        <f t="shared" si="2"/>
        <v>7.1355915428692129E-2</v>
      </c>
      <c r="O10" s="51" t="s">
        <v>47</v>
      </c>
      <c r="P10" s="52">
        <f t="shared" ref="P10:U10" si="3">STDEVA(P5:P8)</f>
        <v>0</v>
      </c>
      <c r="Q10" s="58">
        <f t="shared" si="3"/>
        <v>0.10144785195688805</v>
      </c>
      <c r="R10" s="58">
        <f t="shared" si="3"/>
        <v>9.5350231602585392E-2</v>
      </c>
      <c r="S10" s="58">
        <f t="shared" si="3"/>
        <v>2.7537852736430841E-2</v>
      </c>
      <c r="T10" s="58">
        <f t="shared" si="3"/>
        <v>9.0921211313239117E-2</v>
      </c>
      <c r="U10" s="53">
        <f t="shared" si="3"/>
        <v>7.4105780251385672E-2</v>
      </c>
    </row>
    <row r="11" spans="1:21">
      <c r="A11" s="54" t="s">
        <v>48</v>
      </c>
      <c r="B11" s="55"/>
      <c r="C11" s="56">
        <f>_xlfn.T.TEST(C5:C8,B5:B8,2,2)</f>
        <v>0.23818988975656816</v>
      </c>
      <c r="D11" s="56">
        <f>_xlfn.T.TEST(D5:D8,B5:B8,2,2)</f>
        <v>1.0848964611660635E-5</v>
      </c>
      <c r="E11" s="57">
        <f>_xlfn.T.TEST(E5:E8,B5:B8,2,2)</f>
        <v>1.3386605768300343E-2</v>
      </c>
      <c r="G11" s="54" t="s">
        <v>48</v>
      </c>
      <c r="H11" s="55"/>
      <c r="I11" s="56">
        <f>_xlfn.T.TEST(I5:I8,H5:H8,2,2)</f>
        <v>0.29212076201763204</v>
      </c>
      <c r="J11" s="56">
        <f>_xlfn.T.TEST(J5:J8,H5:H8,2,2)</f>
        <v>2.2557593837387547E-3</v>
      </c>
      <c r="K11" s="56">
        <f>_xlfn.T.TEST(K5:K8,H5:H8,2,2)</f>
        <v>2.7747387883271363E-10</v>
      </c>
      <c r="L11" s="56">
        <f>_xlfn.T.TEST(L5:L8,H5:H8,2,2)</f>
        <v>1.8789538542879933E-8</v>
      </c>
      <c r="M11" s="57">
        <f>_xlfn.T.TEST(M5:M8,H5:H8,2,2)</f>
        <v>6.2266123497883722E-4</v>
      </c>
      <c r="O11" s="54" t="s">
        <v>48</v>
      </c>
      <c r="P11" s="55"/>
      <c r="Q11" s="56">
        <f>_xlfn.T.TEST(Q5:Q8,P5:P8,2,2)</f>
        <v>0.43420503361552587</v>
      </c>
      <c r="R11" s="56">
        <f>_xlfn.T.TEST(R5:R8,P5:P8,2,2)</f>
        <v>0.80194344573733378</v>
      </c>
      <c r="S11" s="56">
        <f>_xlfn.T.TEST(S5:S8,P5:P8,2,2)</f>
        <v>1.9191622077983917E-9</v>
      </c>
      <c r="T11" s="56">
        <f>_xlfn.T.TEST(T5:T8,P5:P8,2,2)</f>
        <v>2.678862209664673E-5</v>
      </c>
      <c r="U11" s="57">
        <f>_xlfn.T.TEST(U5:U8,P5:P8,2,2)</f>
        <v>6.0850539157933966E-4</v>
      </c>
    </row>
  </sheetData>
  <mergeCells count="12">
    <mergeCell ref="P1:U1"/>
    <mergeCell ref="P2:U2"/>
    <mergeCell ref="P3:R3"/>
    <mergeCell ref="S3:U3"/>
    <mergeCell ref="B3:C3"/>
    <mergeCell ref="D3:E3"/>
    <mergeCell ref="B2:E2"/>
    <mergeCell ref="B1:E1"/>
    <mergeCell ref="H3:J3"/>
    <mergeCell ref="K3:M3"/>
    <mergeCell ref="H1:M1"/>
    <mergeCell ref="H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F9DB8-EA29-3348-B1D8-B78A766167FF}">
  <dimension ref="A1:M10"/>
  <sheetViews>
    <sheetView workbookViewId="0">
      <selection activeCell="E21" sqref="E21"/>
    </sheetView>
  </sheetViews>
  <sheetFormatPr baseColWidth="10" defaultRowHeight="16"/>
  <cols>
    <col min="1" max="1" width="19.5703125" bestFit="1" customWidth="1"/>
    <col min="5" max="5" width="17.28515625" bestFit="1" customWidth="1"/>
    <col min="9" max="9" width="16.28515625" bestFit="1" customWidth="1"/>
    <col min="13" max="13" width="16.28515625" bestFit="1" customWidth="1"/>
  </cols>
  <sheetData>
    <row r="1" spans="1:13">
      <c r="B1" s="65" t="s">
        <v>8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7"/>
    </row>
    <row r="2" spans="1:13">
      <c r="B2" s="68" t="s">
        <v>1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70"/>
    </row>
    <row r="3" spans="1:13">
      <c r="B3" s="10" t="s">
        <v>4</v>
      </c>
      <c r="C3" s="11" t="s">
        <v>17</v>
      </c>
      <c r="D3" s="11" t="s">
        <v>18</v>
      </c>
      <c r="E3" s="12" t="s">
        <v>19</v>
      </c>
      <c r="F3" s="10" t="s">
        <v>4</v>
      </c>
      <c r="G3" s="11" t="s">
        <v>20</v>
      </c>
      <c r="H3" s="11" t="s">
        <v>18</v>
      </c>
      <c r="I3" s="12" t="s">
        <v>21</v>
      </c>
      <c r="J3" s="10" t="s">
        <v>4</v>
      </c>
      <c r="K3" s="11" t="s">
        <v>22</v>
      </c>
      <c r="L3" s="11" t="s">
        <v>18</v>
      </c>
      <c r="M3" s="12" t="s">
        <v>23</v>
      </c>
    </row>
    <row r="4" spans="1:13">
      <c r="B4" s="13">
        <v>1</v>
      </c>
      <c r="C4" s="14">
        <v>0.288526</v>
      </c>
      <c r="D4" s="14">
        <v>0.40101199999999998</v>
      </c>
      <c r="E4" s="15">
        <v>0.117548</v>
      </c>
      <c r="F4" s="13">
        <v>1</v>
      </c>
      <c r="G4" s="14">
        <v>0.26464500000000002</v>
      </c>
      <c r="H4" s="14">
        <v>0.37487199999999998</v>
      </c>
      <c r="I4" s="15">
        <v>0.13335</v>
      </c>
      <c r="J4" s="13">
        <v>1</v>
      </c>
      <c r="K4" s="14">
        <v>0.35345399999999999</v>
      </c>
      <c r="L4" s="14">
        <v>0.45426299999999997</v>
      </c>
      <c r="M4" s="15">
        <v>0.30927199999999999</v>
      </c>
    </row>
    <row r="5" spans="1:13">
      <c r="B5" s="13">
        <v>1</v>
      </c>
      <c r="C5" s="14">
        <v>0.35727900000000001</v>
      </c>
      <c r="D5" s="14">
        <v>0.34456500000000001</v>
      </c>
      <c r="E5" s="15">
        <v>0.189447</v>
      </c>
      <c r="F5" s="13">
        <v>1</v>
      </c>
      <c r="G5" s="14">
        <v>0.38180700000000001</v>
      </c>
      <c r="H5" s="14">
        <v>0.356823</v>
      </c>
      <c r="I5" s="15">
        <v>0.224856</v>
      </c>
      <c r="J5" s="13">
        <v>1</v>
      </c>
      <c r="K5" s="14">
        <v>0.63436599999999999</v>
      </c>
      <c r="L5" s="14">
        <v>0.34591499999999997</v>
      </c>
      <c r="M5" s="15">
        <v>0.36732399999999998</v>
      </c>
    </row>
    <row r="6" spans="1:13">
      <c r="B6" s="13">
        <v>1</v>
      </c>
      <c r="C6" s="14">
        <v>0.62292400000000003</v>
      </c>
      <c r="D6" s="14">
        <v>0.52325600000000005</v>
      </c>
      <c r="E6" s="15">
        <v>0.43936900000000001</v>
      </c>
      <c r="F6" s="13">
        <v>1</v>
      </c>
      <c r="G6" s="14">
        <v>0.61532399999999998</v>
      </c>
      <c r="H6" s="14">
        <v>0.46366499999999999</v>
      </c>
      <c r="I6" s="15">
        <v>0.43996800000000003</v>
      </c>
      <c r="J6" s="13">
        <v>1</v>
      </c>
      <c r="K6" s="14">
        <v>0.78997600000000001</v>
      </c>
      <c r="L6" s="14">
        <v>0.47653099999999998</v>
      </c>
      <c r="M6" s="15">
        <v>0.54733500000000002</v>
      </c>
    </row>
    <row r="7" spans="1:13">
      <c r="B7" s="16">
        <v>1</v>
      </c>
      <c r="C7" s="17">
        <v>0.39707999999999999</v>
      </c>
      <c r="D7" s="17"/>
      <c r="E7" s="18"/>
      <c r="F7" s="16">
        <v>1</v>
      </c>
      <c r="G7" s="17">
        <v>0.383216</v>
      </c>
      <c r="H7" s="17"/>
      <c r="I7" s="18"/>
      <c r="J7" s="16">
        <v>1</v>
      </c>
      <c r="K7" s="17">
        <v>0.54422700000000002</v>
      </c>
      <c r="L7" s="17"/>
      <c r="M7" s="18"/>
    </row>
    <row r="8" spans="1:13">
      <c r="A8" s="47" t="s">
        <v>46</v>
      </c>
      <c r="B8" s="48">
        <f>AVERAGE(B4:B7)</f>
        <v>1</v>
      </c>
      <c r="C8" s="49">
        <f>AVERAGE(C4:C7)</f>
        <v>0.41645224999999997</v>
      </c>
      <c r="D8" s="49">
        <f t="shared" ref="D8:E8" si="0">AVERAGE(D4:D7)</f>
        <v>0.42294433333333331</v>
      </c>
      <c r="E8" s="50">
        <f t="shared" si="0"/>
        <v>0.24878800000000001</v>
      </c>
      <c r="F8" s="48">
        <f>AVERAGE(F4:F7)</f>
        <v>1</v>
      </c>
      <c r="G8" s="49">
        <f t="shared" ref="G8" si="1">AVERAGE(G4:G7)</f>
        <v>0.411248</v>
      </c>
      <c r="H8" s="49">
        <f t="shared" ref="H8" si="2">AVERAGE(H4:H7)</f>
        <v>0.39845333333333333</v>
      </c>
      <c r="I8" s="50">
        <f t="shared" ref="I8" si="3">AVERAGE(I4:I7)</f>
        <v>0.26605800000000002</v>
      </c>
      <c r="J8" s="48">
        <f>AVERAGE(J4:J7)</f>
        <v>1</v>
      </c>
      <c r="K8" s="49">
        <f t="shared" ref="K8" si="4">AVERAGE(K4:K7)</f>
        <v>0.58050574999999993</v>
      </c>
      <c r="L8" s="49">
        <f t="shared" ref="L8" si="5">AVERAGE(L4:L7)</f>
        <v>0.42556966666666662</v>
      </c>
      <c r="M8" s="50">
        <f t="shared" ref="M8" si="6">AVERAGE(M4:M7)</f>
        <v>0.40797699999999998</v>
      </c>
    </row>
    <row r="9" spans="1:13">
      <c r="A9" s="51" t="s">
        <v>47</v>
      </c>
      <c r="B9" s="52">
        <f>STDEVA(B4:B7)</f>
        <v>0</v>
      </c>
      <c r="C9" s="58">
        <f t="shared" ref="C9:E9" si="7">STDEVA(C4:C7)</f>
        <v>0.14476701577909029</v>
      </c>
      <c r="D9" s="58">
        <f t="shared" si="7"/>
        <v>9.1342152395996148E-2</v>
      </c>
      <c r="E9" s="53">
        <f t="shared" si="7"/>
        <v>0.16891774542954327</v>
      </c>
      <c r="F9" s="52">
        <f>STDEVA(F4:F7)</f>
        <v>0</v>
      </c>
      <c r="G9" s="58">
        <f t="shared" ref="G9:I9" si="8">STDEVA(G4:G7)</f>
        <v>0.14696033352575105</v>
      </c>
      <c r="H9" s="58">
        <f t="shared" si="8"/>
        <v>5.7191456550199138E-2</v>
      </c>
      <c r="I9" s="53">
        <f t="shared" si="8"/>
        <v>0.15740664879222857</v>
      </c>
      <c r="J9" s="52">
        <f>STDEVA(J4:J7)</f>
        <v>0</v>
      </c>
      <c r="K9" s="58">
        <f t="shared" ref="K9:M9" si="9">STDEVA(K4:K7)</f>
        <v>0.18225198402646656</v>
      </c>
      <c r="L9" s="58">
        <f t="shared" si="9"/>
        <v>6.9875713930759323E-2</v>
      </c>
      <c r="M9" s="53">
        <f t="shared" si="9"/>
        <v>0.12412895632768395</v>
      </c>
    </row>
    <row r="10" spans="1:13">
      <c r="A10" s="54" t="s">
        <v>49</v>
      </c>
      <c r="B10" s="55"/>
      <c r="C10" s="56">
        <f>_xlfn.T.TEST(C4:C7,B4:B7,2,2)</f>
        <v>1.9494261429421403E-4</v>
      </c>
      <c r="D10" s="56">
        <f>_xlfn.T.TEST(D4:D7,B4:B7,2,2)</f>
        <v>4.6632350481165395E-5</v>
      </c>
      <c r="E10" s="57">
        <f>_xlfn.T.TEST(E4:E7,B4:B7,2,2)</f>
        <v>2.5375928758353825E-4</v>
      </c>
      <c r="F10" s="55"/>
      <c r="G10" s="56">
        <f>_xlfn.T.TEST(G4:G7,F4:F7,2,2)</f>
        <v>2.0172409607119212E-4</v>
      </c>
      <c r="H10" s="56">
        <f>_xlfn.T.TEST(H4:H7,F4:F7,2,2)</f>
        <v>3.7913222928113826E-6</v>
      </c>
      <c r="I10" s="57">
        <f>_xlfn.T.TEST(I4:I7,F4:F7,2,2)</f>
        <v>2.0247248917248223E-4</v>
      </c>
      <c r="J10" s="55"/>
      <c r="K10" s="56">
        <f>_xlfn.T.TEST(K4:K7,J4:J7,2,2)</f>
        <v>3.6786520030800832E-3</v>
      </c>
      <c r="L10" s="56">
        <f>_xlfn.T.TEST(L4:L7,J4:J7,2,2)</f>
        <v>1.2816140677068931E-5</v>
      </c>
      <c r="M10" s="57">
        <f>_xlfn.T.TEST(M4:M7,J4:J7,2,2)</f>
        <v>1.8169160117636563E-4</v>
      </c>
    </row>
  </sheetData>
  <mergeCells count="2">
    <mergeCell ref="B1:M1"/>
    <mergeCell ref="B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26CE-6305-874D-8D3E-2D1DD1EBBF27}">
  <dimension ref="A1:M11"/>
  <sheetViews>
    <sheetView workbookViewId="0">
      <selection activeCell="A9" sqref="A9:E11"/>
    </sheetView>
  </sheetViews>
  <sheetFormatPr baseColWidth="10" defaultRowHeight="16"/>
  <cols>
    <col min="1" max="1" width="15.42578125" bestFit="1" customWidth="1"/>
  </cols>
  <sheetData>
    <row r="1" spans="1:13">
      <c r="B1" s="65" t="s">
        <v>8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7"/>
    </row>
    <row r="2" spans="1:13">
      <c r="B2" s="68" t="s">
        <v>2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70"/>
    </row>
    <row r="3" spans="1:13">
      <c r="B3" s="22" t="s">
        <v>4</v>
      </c>
      <c r="C3" s="23" t="s">
        <v>17</v>
      </c>
      <c r="D3" s="23" t="s">
        <v>24</v>
      </c>
      <c r="E3" s="24" t="s">
        <v>25</v>
      </c>
      <c r="F3" s="22" t="s">
        <v>4</v>
      </c>
      <c r="G3" s="23" t="s">
        <v>20</v>
      </c>
      <c r="H3" s="23" t="s">
        <v>24</v>
      </c>
      <c r="I3" s="24" t="s">
        <v>26</v>
      </c>
      <c r="J3" s="22" t="s">
        <v>4</v>
      </c>
      <c r="K3" s="23" t="s">
        <v>22</v>
      </c>
      <c r="L3" s="23" t="s">
        <v>24</v>
      </c>
      <c r="M3" s="24" t="s">
        <v>27</v>
      </c>
    </row>
    <row r="4" spans="1:13">
      <c r="B4" s="19">
        <v>1</v>
      </c>
      <c r="C4" s="20">
        <v>0.211881868</v>
      </c>
      <c r="D4" s="20">
        <v>0.17135988999999999</v>
      </c>
      <c r="E4" s="21">
        <v>9.6153799999999998E-2</v>
      </c>
      <c r="F4" s="19">
        <v>1</v>
      </c>
      <c r="G4" s="20">
        <v>0.28450700000000001</v>
      </c>
      <c r="H4" s="20">
        <v>0.164437</v>
      </c>
      <c r="I4" s="21">
        <v>0.25880300000000001</v>
      </c>
      <c r="J4" s="19">
        <v>1</v>
      </c>
      <c r="K4" s="20">
        <v>0.83630099999999996</v>
      </c>
      <c r="L4" s="20">
        <v>0.18116399999999999</v>
      </c>
      <c r="M4" s="21">
        <v>0.15137</v>
      </c>
    </row>
    <row r="5" spans="1:13">
      <c r="B5" s="19">
        <v>1</v>
      </c>
      <c r="C5" s="20">
        <v>8.0679862000000005E-2</v>
      </c>
      <c r="D5" s="20">
        <v>0.16135972000000001</v>
      </c>
      <c r="E5" s="21">
        <v>3.4853700000000001E-2</v>
      </c>
      <c r="F5" s="19">
        <v>1</v>
      </c>
      <c r="G5" s="20">
        <v>9.8086999999999994E-2</v>
      </c>
      <c r="H5" s="20">
        <v>0.16459099999999999</v>
      </c>
      <c r="I5" s="21">
        <v>3.6922000000000003E-2</v>
      </c>
      <c r="J5" s="19">
        <v>1</v>
      </c>
      <c r="K5" s="20">
        <v>0.85440799999999995</v>
      </c>
      <c r="L5" s="20">
        <v>0.167409</v>
      </c>
      <c r="M5" s="21">
        <v>0.100178</v>
      </c>
    </row>
    <row r="6" spans="1:13">
      <c r="B6" s="19">
        <v>1</v>
      </c>
      <c r="C6" s="20">
        <v>0.26172529300000003</v>
      </c>
      <c r="D6" s="20">
        <v>0.18927973000000001</v>
      </c>
      <c r="E6" s="21">
        <v>0.12730320000000001</v>
      </c>
      <c r="F6" s="19">
        <v>1</v>
      </c>
      <c r="G6" s="20">
        <v>0.338063</v>
      </c>
      <c r="H6" s="20">
        <v>0.21285499999999999</v>
      </c>
      <c r="I6" s="21">
        <v>0.42988300000000002</v>
      </c>
      <c r="J6" s="19">
        <v>1</v>
      </c>
      <c r="K6" s="20">
        <v>0.63485000000000003</v>
      </c>
      <c r="L6" s="20">
        <v>0.14844599999999999</v>
      </c>
      <c r="M6" s="21">
        <v>0.123196</v>
      </c>
    </row>
    <row r="7" spans="1:13">
      <c r="B7" s="19">
        <v>1</v>
      </c>
      <c r="C7" s="20">
        <v>0.534369396</v>
      </c>
      <c r="D7" s="20">
        <v>0.34548715000000002</v>
      </c>
      <c r="E7" s="21">
        <v>0.29677229999999999</v>
      </c>
      <c r="F7" s="19">
        <v>1</v>
      </c>
      <c r="G7" s="20">
        <v>0.58333299999999999</v>
      </c>
      <c r="H7" s="20">
        <v>0.345943</v>
      </c>
      <c r="I7" s="21">
        <v>0.28700700000000001</v>
      </c>
      <c r="J7" s="19">
        <v>1</v>
      </c>
      <c r="K7" s="20">
        <v>0.83705099999999999</v>
      </c>
      <c r="L7" s="20">
        <v>0.30577100000000002</v>
      </c>
      <c r="M7" s="21">
        <v>0.28249299999999999</v>
      </c>
    </row>
    <row r="8" spans="1:13">
      <c r="B8" s="25">
        <v>1</v>
      </c>
      <c r="C8" s="26">
        <v>0.26747881400000001</v>
      </c>
      <c r="D8" s="26"/>
      <c r="E8" s="27"/>
      <c r="F8" s="25">
        <v>1</v>
      </c>
      <c r="G8" s="26">
        <v>0.26594699999999999</v>
      </c>
      <c r="H8" s="26"/>
      <c r="I8" s="27"/>
      <c r="J8" s="25">
        <v>1</v>
      </c>
      <c r="K8" s="26">
        <v>0.76087000000000005</v>
      </c>
      <c r="L8" s="26"/>
      <c r="M8" s="27"/>
    </row>
    <row r="9" spans="1:13">
      <c r="A9" s="47" t="s">
        <v>46</v>
      </c>
      <c r="B9" s="48">
        <f>AVERAGE(B4:B8)</f>
        <v>1</v>
      </c>
      <c r="C9" s="59">
        <f t="shared" ref="C9:E9" si="0">AVERAGE(C4:C8)</f>
        <v>0.27122704660000002</v>
      </c>
      <c r="D9" s="59">
        <f>AVERAGE(D4:D8)</f>
        <v>0.21687162250000003</v>
      </c>
      <c r="E9" s="60">
        <f t="shared" si="0"/>
        <v>0.13877075</v>
      </c>
      <c r="F9" s="48">
        <f>AVERAGE(F4:F8)</f>
        <v>1</v>
      </c>
      <c r="G9" s="59">
        <f t="shared" ref="G9" si="1">AVERAGE(G4:G8)</f>
        <v>0.31398739999999997</v>
      </c>
      <c r="H9" s="59">
        <f t="shared" ref="H9" si="2">AVERAGE(H4:H8)</f>
        <v>0.2219565</v>
      </c>
      <c r="I9" s="60">
        <f t="shared" ref="I9" si="3">AVERAGE(I4:I8)</f>
        <v>0.25315375000000001</v>
      </c>
      <c r="J9" s="48">
        <f>AVERAGE(J4:J8)</f>
        <v>1</v>
      </c>
      <c r="K9" s="59">
        <f t="shared" ref="K9" si="4">AVERAGE(K4:K8)</f>
        <v>0.78469600000000006</v>
      </c>
      <c r="L9" s="59">
        <f t="shared" ref="L9" si="5">AVERAGE(L4:L8)</f>
        <v>0.2006975</v>
      </c>
      <c r="M9" s="60">
        <f t="shared" ref="M9" si="6">AVERAGE(M4:M8)</f>
        <v>0.16430924999999999</v>
      </c>
    </row>
    <row r="10" spans="1:13">
      <c r="A10" s="51" t="s">
        <v>47</v>
      </c>
      <c r="B10" s="52">
        <f>STDEVA(B4:B8)</f>
        <v>0</v>
      </c>
      <c r="C10" s="58">
        <f t="shared" ref="C10:E10" si="7">STDEVA(C4:C8)</f>
        <v>0.1652107051607907</v>
      </c>
      <c r="D10" s="58">
        <f t="shared" si="7"/>
        <v>8.6518120568575774E-2</v>
      </c>
      <c r="E10" s="53">
        <f t="shared" si="7"/>
        <v>0.11211742685448146</v>
      </c>
      <c r="F10" s="52">
        <f>STDEVA(F4:F8)</f>
        <v>0</v>
      </c>
      <c r="G10" s="58">
        <f t="shared" ref="G10:I10" si="8">STDEVA(G4:G8)</f>
        <v>0.17529734987386444</v>
      </c>
      <c r="H10" s="58">
        <f t="shared" si="8"/>
        <v>8.5741438746578885E-2</v>
      </c>
      <c r="I10" s="53">
        <f t="shared" si="8"/>
        <v>0.16244727767776432</v>
      </c>
      <c r="J10" s="52">
        <f>STDEVA(J4:J8)</f>
        <v>0</v>
      </c>
      <c r="K10" s="58">
        <f t="shared" ref="K10:M10" si="9">STDEVA(K4:K8)</f>
        <v>9.1221416051824031E-2</v>
      </c>
      <c r="L10" s="58">
        <f t="shared" si="9"/>
        <v>7.1321669238738353E-2</v>
      </c>
      <c r="M10" s="53">
        <f t="shared" si="9"/>
        <v>8.1522879215489744E-2</v>
      </c>
    </row>
    <row r="11" spans="1:13">
      <c r="A11" s="54" t="s">
        <v>49</v>
      </c>
      <c r="B11" s="55"/>
      <c r="C11" s="56">
        <f>_xlfn.T.TEST(C4:C8,B4:B8,2,2)</f>
        <v>9.4032508453086543E-6</v>
      </c>
      <c r="D11" s="56">
        <f>_xlfn.T.TEST(D4:D8,B4:B8,2,2)</f>
        <v>1.5883050858025258E-7</v>
      </c>
      <c r="E11" s="57">
        <f>_xlfn.T.TEST(E4:E8,B4:B8,2,2)</f>
        <v>4.91370359102943E-7</v>
      </c>
      <c r="F11" s="55"/>
      <c r="G11" s="56">
        <f>_xlfn.T.TEST(G4:G8,F4:F8,2,2)</f>
        <v>2.2771664208742389E-5</v>
      </c>
      <c r="H11" s="56">
        <f>_xlfn.T.TEST(H4:H8,F4:F8,2,2)</f>
        <v>1.5611073247672427E-7</v>
      </c>
      <c r="I11" s="57">
        <f>_xlfn.T.TEST(I4:I8,F4:F8,2,2)</f>
        <v>1.580385615949114E-5</v>
      </c>
      <c r="J11" s="55"/>
      <c r="K11" s="56">
        <f>_xlfn.T.TEST(K4:K8,J4:J8,2,2)</f>
        <v>7.4833481621763018E-4</v>
      </c>
      <c r="L11" s="56">
        <f>_xlfn.T.TEST(L4:L8,J4:J8,2,2)</f>
        <v>3.6243117656991487E-8</v>
      </c>
      <c r="M11" s="57">
        <f>_xlfn.T.TEST(M4:M8,J4:J8,2,2)</f>
        <v>6.721835959459036E-8</v>
      </c>
    </row>
  </sheetData>
  <mergeCells count="2">
    <mergeCell ref="B1:M1"/>
    <mergeCell ref="B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4E1AC-775B-874C-BF22-35EA86DB9442}">
  <dimension ref="A1:M15"/>
  <sheetViews>
    <sheetView workbookViewId="0">
      <selection activeCell="E16" sqref="E16"/>
    </sheetView>
  </sheetViews>
  <sheetFormatPr baseColWidth="10" defaultRowHeight="16"/>
  <cols>
    <col min="1" max="1" width="15.42578125" bestFit="1" customWidth="1"/>
  </cols>
  <sheetData>
    <row r="1" spans="1:13">
      <c r="A1" s="32"/>
      <c r="B1" s="65" t="s">
        <v>8</v>
      </c>
      <c r="C1" s="66"/>
      <c r="D1" s="66"/>
      <c r="E1" s="67"/>
      <c r="F1" s="28"/>
      <c r="G1" s="28"/>
      <c r="H1" s="28"/>
      <c r="I1" s="28"/>
      <c r="J1" s="28"/>
      <c r="K1" s="28"/>
      <c r="L1" s="28"/>
      <c r="M1" s="28"/>
    </row>
    <row r="2" spans="1:13">
      <c r="A2" s="33"/>
      <c r="B2" s="71" t="s">
        <v>3</v>
      </c>
      <c r="C2" s="72"/>
      <c r="D2" s="72"/>
      <c r="E2" s="73"/>
      <c r="F2" s="29"/>
      <c r="G2" s="29"/>
      <c r="H2" s="29"/>
      <c r="I2" s="29"/>
      <c r="J2" s="29"/>
      <c r="K2" s="29"/>
      <c r="L2" s="29"/>
      <c r="M2" s="29"/>
    </row>
    <row r="3" spans="1:13">
      <c r="A3" s="33"/>
      <c r="B3" s="74" t="s">
        <v>32</v>
      </c>
      <c r="C3" s="75"/>
      <c r="D3" s="74" t="s">
        <v>31</v>
      </c>
      <c r="E3" s="75"/>
      <c r="F3" s="29"/>
      <c r="G3" s="29"/>
      <c r="H3" s="29"/>
      <c r="I3" s="29"/>
      <c r="J3" s="29"/>
      <c r="K3" s="29"/>
      <c r="L3" s="29"/>
      <c r="M3" s="29"/>
    </row>
    <row r="4" spans="1:13">
      <c r="A4" s="34" t="s">
        <v>30</v>
      </c>
      <c r="B4" s="35" t="s">
        <v>28</v>
      </c>
      <c r="C4" s="36" t="s">
        <v>29</v>
      </c>
      <c r="D4" s="35" t="s">
        <v>28</v>
      </c>
      <c r="E4" s="36" t="s">
        <v>29</v>
      </c>
    </row>
    <row r="5" spans="1:13">
      <c r="B5" s="19">
        <v>1</v>
      </c>
      <c r="C5" s="30">
        <v>0.31900000000000001</v>
      </c>
      <c r="D5" s="37">
        <v>0.66745005899999998</v>
      </c>
      <c r="E5" s="30">
        <v>0.38400000000000001</v>
      </c>
    </row>
    <row r="6" spans="1:13">
      <c r="B6" s="19">
        <v>1</v>
      </c>
      <c r="C6" s="30">
        <v>0.46500000000000002</v>
      </c>
      <c r="D6" s="37">
        <v>0.49116161600000002</v>
      </c>
      <c r="E6" s="30">
        <v>0.39200000000000002</v>
      </c>
    </row>
    <row r="7" spans="1:13">
      <c r="B7" s="19">
        <v>1</v>
      </c>
      <c r="C7" s="30">
        <v>0.221</v>
      </c>
      <c r="D7" s="37">
        <v>0.55237608599999999</v>
      </c>
      <c r="E7" s="30">
        <v>0.44</v>
      </c>
    </row>
    <row r="8" spans="1:13">
      <c r="B8" s="19">
        <v>1</v>
      </c>
      <c r="C8" s="30">
        <v>0.33900000000000002</v>
      </c>
      <c r="D8" s="37">
        <v>0.70555555599999997</v>
      </c>
      <c r="E8" s="30">
        <v>0.40899999999999997</v>
      </c>
    </row>
    <row r="9" spans="1:13">
      <c r="B9" s="19">
        <v>1</v>
      </c>
      <c r="C9" s="30">
        <v>0.48499999999999999</v>
      </c>
      <c r="D9" s="37">
        <v>0.52317880800000005</v>
      </c>
      <c r="E9" s="30">
        <v>0.41699999999999998</v>
      </c>
    </row>
    <row r="10" spans="1:13">
      <c r="B10" s="19">
        <v>1</v>
      </c>
      <c r="C10" s="30">
        <v>0.23100000000000001</v>
      </c>
      <c r="D10" s="37">
        <v>0.61494551099999994</v>
      </c>
      <c r="E10" s="30">
        <v>0.42299999999999999</v>
      </c>
    </row>
    <row r="11" spans="1:13">
      <c r="B11" s="19">
        <v>1</v>
      </c>
      <c r="C11" s="30">
        <v>0.19400000000000001</v>
      </c>
      <c r="D11" s="37">
        <v>0.34367681500000002</v>
      </c>
      <c r="E11" s="30">
        <v>0.29199999999999998</v>
      </c>
    </row>
    <row r="12" spans="1:13">
      <c r="B12" s="25">
        <v>1</v>
      </c>
      <c r="C12" s="31">
        <v>0.22500000000000001</v>
      </c>
      <c r="D12" s="38">
        <v>0.32744643899999998</v>
      </c>
      <c r="E12" s="31">
        <v>0.27</v>
      </c>
    </row>
    <row r="13" spans="1:13">
      <c r="A13" s="47" t="s">
        <v>46</v>
      </c>
      <c r="B13" s="48">
        <f>AVERAGE(B5:B12)</f>
        <v>1</v>
      </c>
      <c r="C13" s="59">
        <f>AVERAGE(C5:C12)</f>
        <v>0.30987500000000001</v>
      </c>
      <c r="D13" s="59">
        <f>AVERAGE(D5:D12)</f>
        <v>0.52822386124999998</v>
      </c>
      <c r="E13" s="60">
        <f>AVERAGE(E5:E12)</f>
        <v>0.37837499999999996</v>
      </c>
    </row>
    <row r="14" spans="1:13">
      <c r="A14" s="51" t="s">
        <v>47</v>
      </c>
      <c r="B14" s="52">
        <f>STDEVA(B5:B12)</f>
        <v>0</v>
      </c>
      <c r="C14" s="58">
        <f>STDEVA(C5:C12)</f>
        <v>0.11365038809562296</v>
      </c>
      <c r="D14" s="58">
        <f>STDEVA(D5:D12)</f>
        <v>0.13872000924204256</v>
      </c>
      <c r="E14" s="53">
        <f>STDEVA(E5:E12)</f>
        <v>6.2839790624367065E-2</v>
      </c>
    </row>
    <row r="15" spans="1:13">
      <c r="A15" s="54" t="s">
        <v>49</v>
      </c>
      <c r="B15" s="55"/>
      <c r="C15" s="56">
        <f>_xlfn.T.TEST(C5:C12,B5:B12,2,2)</f>
        <v>8.3796429499150674E-11</v>
      </c>
      <c r="D15" s="56">
        <f>_xlfn.T.TEST(D5:D12,B5:B12,2,2)</f>
        <v>1.507585985233103E-7</v>
      </c>
      <c r="E15" s="57">
        <f>_xlfn.T.TEST(E5:E12,B5:B12,2,2)</f>
        <v>1.0908367811315093E-13</v>
      </c>
    </row>
  </sheetData>
  <mergeCells count="4">
    <mergeCell ref="B1:E1"/>
    <mergeCell ref="B2:E2"/>
    <mergeCell ref="B3:C3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9C0DB-5B59-6748-91B3-8A17AA8FD012}">
  <dimension ref="A1:Q16"/>
  <sheetViews>
    <sheetView zoomScale="90" zoomScaleNormal="90" workbookViewId="0">
      <selection activeCell="D14" sqref="D14"/>
    </sheetView>
  </sheetViews>
  <sheetFormatPr baseColWidth="10" defaultRowHeight="16"/>
  <cols>
    <col min="1" max="1" width="16" bestFit="1" customWidth="1"/>
    <col min="4" max="4" width="10.7109375" customWidth="1"/>
    <col min="5" max="5" width="14" bestFit="1" customWidth="1"/>
    <col min="9" max="9" width="14" bestFit="1" customWidth="1"/>
    <col min="13" max="13" width="14" bestFit="1" customWidth="1"/>
    <col min="17" max="17" width="14" bestFit="1" customWidth="1"/>
  </cols>
  <sheetData>
    <row r="1" spans="1:17">
      <c r="B1" s="76" t="s">
        <v>8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</row>
    <row r="2" spans="1:17">
      <c r="B2" s="71" t="s">
        <v>3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</row>
    <row r="3" spans="1:17">
      <c r="B3" s="74" t="s">
        <v>34</v>
      </c>
      <c r="C3" s="78"/>
      <c r="D3" s="78"/>
      <c r="E3" s="78"/>
      <c r="F3" s="78"/>
      <c r="G3" s="78"/>
      <c r="H3" s="78"/>
      <c r="I3" s="75"/>
      <c r="J3" s="74" t="s">
        <v>35</v>
      </c>
      <c r="K3" s="78"/>
      <c r="L3" s="78"/>
      <c r="M3" s="78"/>
      <c r="N3" s="78"/>
      <c r="O3" s="78"/>
      <c r="P3" s="78"/>
      <c r="Q3" s="75"/>
    </row>
    <row r="4" spans="1:17">
      <c r="B4" s="39" t="s">
        <v>4</v>
      </c>
      <c r="C4" s="40" t="s">
        <v>17</v>
      </c>
      <c r="D4" s="40" t="s">
        <v>24</v>
      </c>
      <c r="E4" s="41" t="s">
        <v>33</v>
      </c>
      <c r="F4" s="39" t="s">
        <v>4</v>
      </c>
      <c r="G4" s="40" t="s">
        <v>17</v>
      </c>
      <c r="H4" s="40" t="s">
        <v>24</v>
      </c>
      <c r="I4" s="41" t="s">
        <v>33</v>
      </c>
      <c r="J4" s="39" t="s">
        <v>4</v>
      </c>
      <c r="K4" s="40" t="s">
        <v>17</v>
      </c>
      <c r="L4" s="40" t="s">
        <v>24</v>
      </c>
      <c r="M4" s="41" t="s">
        <v>33</v>
      </c>
      <c r="N4" s="39" t="s">
        <v>4</v>
      </c>
      <c r="O4" s="40" t="s">
        <v>17</v>
      </c>
      <c r="P4" s="40" t="s">
        <v>24</v>
      </c>
      <c r="Q4" s="41" t="s">
        <v>33</v>
      </c>
    </row>
    <row r="5" spans="1:17">
      <c r="B5" s="13">
        <v>1</v>
      </c>
      <c r="C5" s="14">
        <v>0.31900000000000001</v>
      </c>
      <c r="D5" s="14">
        <v>0.24099999999999999</v>
      </c>
      <c r="E5" s="15">
        <v>0.15</v>
      </c>
      <c r="F5" s="13">
        <v>1</v>
      </c>
      <c r="G5" s="14">
        <v>0.48199999999999998</v>
      </c>
      <c r="H5" s="14">
        <v>0.997</v>
      </c>
      <c r="I5" s="15">
        <v>0.41899999999999998</v>
      </c>
      <c r="J5" s="13">
        <v>1</v>
      </c>
      <c r="K5" s="14">
        <v>0.57599999999999996</v>
      </c>
      <c r="L5" s="14">
        <v>0.22900000000000001</v>
      </c>
      <c r="M5" s="15">
        <v>0.219</v>
      </c>
      <c r="N5" s="13">
        <v>1</v>
      </c>
      <c r="O5" s="14">
        <v>0.73599999999999999</v>
      </c>
      <c r="P5" s="14">
        <v>1.105</v>
      </c>
      <c r="Q5" s="15">
        <v>0.67200000000000004</v>
      </c>
    </row>
    <row r="6" spans="1:17">
      <c r="B6" s="13">
        <v>1</v>
      </c>
      <c r="C6" s="14">
        <v>0.46500000000000002</v>
      </c>
      <c r="D6" s="14">
        <v>0.32600000000000001</v>
      </c>
      <c r="E6" s="15">
        <v>0.23400000000000001</v>
      </c>
      <c r="F6" s="13">
        <v>1</v>
      </c>
      <c r="G6" s="14">
        <v>0.49299999999999999</v>
      </c>
      <c r="H6" s="14">
        <v>0.83199999999999996</v>
      </c>
      <c r="I6" s="15">
        <v>0.54300000000000004</v>
      </c>
      <c r="J6" s="13">
        <v>1</v>
      </c>
      <c r="K6" s="14">
        <v>0.79800000000000004</v>
      </c>
      <c r="L6" s="14">
        <v>0.55100000000000005</v>
      </c>
      <c r="M6" s="15">
        <v>0.49399999999999999</v>
      </c>
      <c r="N6" s="13">
        <v>1</v>
      </c>
      <c r="O6" s="14">
        <v>0.93100000000000005</v>
      </c>
      <c r="P6" s="14">
        <v>1.127</v>
      </c>
      <c r="Q6" s="15">
        <v>0.96599999999999997</v>
      </c>
    </row>
    <row r="7" spans="1:17">
      <c r="B7" s="13">
        <v>1</v>
      </c>
      <c r="C7" s="14">
        <v>0.221</v>
      </c>
      <c r="D7" s="14">
        <v>0.20300000000000001</v>
      </c>
      <c r="E7" s="15">
        <v>0.114</v>
      </c>
      <c r="F7" s="13">
        <v>1</v>
      </c>
      <c r="G7" s="14">
        <v>0.24299999999999999</v>
      </c>
      <c r="H7" s="14">
        <v>0.61699999999999999</v>
      </c>
      <c r="I7" s="15">
        <v>0.254</v>
      </c>
      <c r="J7" s="13">
        <v>1</v>
      </c>
      <c r="K7" s="14">
        <v>0.79700000000000004</v>
      </c>
      <c r="L7" s="14">
        <v>0.26900000000000002</v>
      </c>
      <c r="M7" s="15">
        <v>0.27400000000000002</v>
      </c>
      <c r="N7" s="13">
        <v>1</v>
      </c>
      <c r="O7" s="14">
        <v>0.61599999999999999</v>
      </c>
      <c r="P7" s="14">
        <v>0.60099999999999998</v>
      </c>
      <c r="Q7" s="15">
        <v>0.505</v>
      </c>
    </row>
    <row r="8" spans="1:17">
      <c r="B8" s="13">
        <v>1</v>
      </c>
      <c r="C8" s="14">
        <v>0.33900000000000002</v>
      </c>
      <c r="D8" s="14">
        <v>0.27400000000000002</v>
      </c>
      <c r="E8" s="15">
        <v>0.157</v>
      </c>
      <c r="F8" s="13"/>
      <c r="G8" s="14"/>
      <c r="H8" s="14"/>
      <c r="I8" s="15"/>
      <c r="J8" s="13">
        <v>1</v>
      </c>
      <c r="K8" s="14">
        <v>0.57999999999999996</v>
      </c>
      <c r="L8" s="14">
        <v>0.23699999999999999</v>
      </c>
      <c r="M8" s="15">
        <v>0.23699999999999999</v>
      </c>
      <c r="N8" s="13"/>
      <c r="O8" s="14"/>
      <c r="P8" s="14"/>
      <c r="Q8" s="15"/>
    </row>
    <row r="9" spans="1:17">
      <c r="B9" s="13">
        <v>1</v>
      </c>
      <c r="C9" s="14">
        <v>0.48499999999999999</v>
      </c>
      <c r="D9" s="14">
        <v>0.27400000000000002</v>
      </c>
      <c r="E9" s="15">
        <v>0.218</v>
      </c>
      <c r="F9" s="13"/>
      <c r="G9" s="14"/>
      <c r="H9" s="14"/>
      <c r="I9" s="15"/>
      <c r="J9" s="13">
        <v>1</v>
      </c>
      <c r="K9" s="14">
        <v>0.79600000000000004</v>
      </c>
      <c r="L9" s="14">
        <v>0.52200000000000002</v>
      </c>
      <c r="M9" s="15">
        <v>0.48699999999999999</v>
      </c>
      <c r="N9" s="13"/>
      <c r="O9" s="14"/>
      <c r="P9" s="14"/>
      <c r="Q9" s="15"/>
    </row>
    <row r="10" spans="1:17">
      <c r="B10" s="13">
        <v>1</v>
      </c>
      <c r="C10" s="14">
        <v>0.23100000000000001</v>
      </c>
      <c r="D10" s="14">
        <v>0.218</v>
      </c>
      <c r="E10" s="15">
        <v>0.107</v>
      </c>
      <c r="F10" s="13"/>
      <c r="G10" s="14"/>
      <c r="H10" s="14"/>
      <c r="I10" s="15"/>
      <c r="J10" s="13">
        <v>1</v>
      </c>
      <c r="K10" s="14">
        <v>0.68899999999999995</v>
      </c>
      <c r="L10" s="14">
        <v>0.28399999999999997</v>
      </c>
      <c r="M10" s="15">
        <v>0.23799999999999999</v>
      </c>
      <c r="N10" s="13"/>
      <c r="O10" s="14"/>
      <c r="P10" s="14"/>
      <c r="Q10" s="15"/>
    </row>
    <row r="11" spans="1:17">
      <c r="B11" s="13">
        <v>1</v>
      </c>
      <c r="C11" s="14">
        <v>0.19400000000000001</v>
      </c>
      <c r="D11" s="14">
        <v>0.114</v>
      </c>
      <c r="E11" s="15">
        <v>6.6000000000000003E-2</v>
      </c>
      <c r="F11" s="13"/>
      <c r="G11" s="14"/>
      <c r="H11" s="14"/>
      <c r="I11" s="15"/>
      <c r="J11" s="13">
        <v>1</v>
      </c>
      <c r="K11" s="14">
        <v>0.85099999999999998</v>
      </c>
      <c r="L11" s="14">
        <v>0.29799999999999999</v>
      </c>
      <c r="M11" s="15">
        <v>0.29799999999999999</v>
      </c>
      <c r="N11" s="13"/>
      <c r="O11" s="14"/>
      <c r="P11" s="14"/>
      <c r="Q11" s="15"/>
    </row>
    <row r="12" spans="1:17">
      <c r="B12" s="16">
        <v>1</v>
      </c>
      <c r="C12" s="17">
        <v>0.22500000000000001</v>
      </c>
      <c r="D12" s="17">
        <v>0.128</v>
      </c>
      <c r="E12" s="18">
        <v>0.08</v>
      </c>
      <c r="F12" s="16"/>
      <c r="G12" s="17"/>
      <c r="H12" s="17"/>
      <c r="I12" s="18"/>
      <c r="J12" s="16">
        <v>1</v>
      </c>
      <c r="K12" s="17">
        <v>0.82299999999999995</v>
      </c>
      <c r="L12" s="17">
        <v>0.29199999999999998</v>
      </c>
      <c r="M12" s="18">
        <v>0.26600000000000001</v>
      </c>
      <c r="N12" s="16"/>
      <c r="O12" s="17"/>
      <c r="P12" s="17"/>
      <c r="Q12" s="18"/>
    </row>
    <row r="13" spans="1:17">
      <c r="A13" s="47" t="s">
        <v>46</v>
      </c>
      <c r="B13" s="48">
        <f t="shared" ref="B13:Q13" si="0">AVERAGE(B5:B12)</f>
        <v>1</v>
      </c>
      <c r="C13" s="59">
        <f t="shared" si="0"/>
        <v>0.30987500000000001</v>
      </c>
      <c r="D13" s="59">
        <f t="shared" si="0"/>
        <v>0.22225</v>
      </c>
      <c r="E13" s="60">
        <f t="shared" si="0"/>
        <v>0.14075000000000001</v>
      </c>
      <c r="F13" s="48">
        <f t="shared" si="0"/>
        <v>1</v>
      </c>
      <c r="G13" s="59">
        <f t="shared" si="0"/>
        <v>0.40599999999999997</v>
      </c>
      <c r="H13" s="59">
        <f t="shared" si="0"/>
        <v>0.81533333333333324</v>
      </c>
      <c r="I13" s="60">
        <f t="shared" si="0"/>
        <v>0.40533333333333332</v>
      </c>
      <c r="J13" s="48">
        <f t="shared" si="0"/>
        <v>1</v>
      </c>
      <c r="K13" s="59">
        <f t="shared" si="0"/>
        <v>0.73875000000000002</v>
      </c>
      <c r="L13" s="59">
        <f t="shared" si="0"/>
        <v>0.33524999999999999</v>
      </c>
      <c r="M13" s="60">
        <f t="shared" si="0"/>
        <v>0.31412499999999999</v>
      </c>
      <c r="N13" s="48">
        <f t="shared" si="0"/>
        <v>1</v>
      </c>
      <c r="O13" s="59">
        <f t="shared" si="0"/>
        <v>0.76100000000000001</v>
      </c>
      <c r="P13" s="59">
        <f t="shared" si="0"/>
        <v>0.94433333333333336</v>
      </c>
      <c r="Q13" s="60">
        <f t="shared" si="0"/>
        <v>0.71433333333333326</v>
      </c>
    </row>
    <row r="14" spans="1:17">
      <c r="A14" s="51" t="s">
        <v>47</v>
      </c>
      <c r="B14" s="52">
        <f t="shared" ref="B14:Q14" si="1">STDEVA(B5:B12)</f>
        <v>0</v>
      </c>
      <c r="C14" s="58">
        <f t="shared" si="1"/>
        <v>0.11365038809562296</v>
      </c>
      <c r="D14" s="58">
        <f t="shared" si="1"/>
        <v>7.3154923669858762E-2</v>
      </c>
      <c r="E14" s="53">
        <f t="shared" si="1"/>
        <v>6.1115230741374274E-2</v>
      </c>
      <c r="F14" s="52">
        <f t="shared" si="1"/>
        <v>0</v>
      </c>
      <c r="G14" s="58">
        <f t="shared" si="1"/>
        <v>0.14126924647636513</v>
      </c>
      <c r="H14" s="58">
        <f t="shared" si="1"/>
        <v>0.19054745690597263</v>
      </c>
      <c r="I14" s="53">
        <f t="shared" si="1"/>
        <v>0.14498390715294349</v>
      </c>
      <c r="J14" s="52">
        <f t="shared" si="1"/>
        <v>0</v>
      </c>
      <c r="K14" s="58">
        <f t="shared" si="1"/>
        <v>0.10957287203370311</v>
      </c>
      <c r="L14" s="58">
        <f t="shared" si="1"/>
        <v>0.12685171320426525</v>
      </c>
      <c r="M14" s="53">
        <f t="shared" si="1"/>
        <v>0.11162365020780456</v>
      </c>
      <c r="N14" s="52">
        <f t="shared" si="1"/>
        <v>0</v>
      </c>
      <c r="O14" s="58">
        <f t="shared" si="1"/>
        <v>0.15898113095584659</v>
      </c>
      <c r="P14" s="58">
        <f t="shared" si="1"/>
        <v>0.29753879298896979</v>
      </c>
      <c r="Q14" s="53">
        <f t="shared" si="1"/>
        <v>0.23339737216458439</v>
      </c>
    </row>
    <row r="15" spans="1:17">
      <c r="A15" s="54" t="s">
        <v>49</v>
      </c>
      <c r="B15" s="55"/>
      <c r="C15" s="56">
        <f>_xlfn.T.TEST(C5:C12,B5:B12,2,2)</f>
        <v>8.3796429499150674E-11</v>
      </c>
      <c r="D15" s="56">
        <f>_xlfn.T.TEST(D5:D12,B5:B12,2,2)</f>
        <v>4.038802415336233E-14</v>
      </c>
      <c r="E15" s="57">
        <f>_xlfn.T.TEST(E5:E12,B5:B12,2,2)</f>
        <v>8.4273448667449638E-16</v>
      </c>
      <c r="F15" s="55"/>
      <c r="G15" s="56">
        <f>_xlfn.T.TEST(G5:G12,F5:F12,2,2)</f>
        <v>1.8890623722209075E-3</v>
      </c>
      <c r="H15" s="56">
        <f>_xlfn.T.TEST(H5:H12,F5:F12,2,2)</f>
        <v>0.16853244465378178</v>
      </c>
      <c r="I15" s="57">
        <f>_xlfn.T.TEST(I5:I12,F5:F12,2,2)</f>
        <v>2.0739496675183529E-3</v>
      </c>
      <c r="J15" s="55"/>
      <c r="K15" s="56">
        <f>_xlfn.T.TEST(K5:K12,J5:J12,2,2)</f>
        <v>9.4146042197018716E-6</v>
      </c>
      <c r="L15" s="56">
        <f>_xlfn.T.TEST(L5:L12,J5:J12,2,2)</f>
        <v>5.9596124100912408E-10</v>
      </c>
      <c r="M15" s="57">
        <f>_xlfn.T.TEST(M5:M12,J5:J12,2,2)</f>
        <v>7.1515034058053996E-11</v>
      </c>
      <c r="N15" s="55"/>
      <c r="O15" s="56">
        <f>_xlfn.T.TEST(O5:O12,N5:N12,2,2)</f>
        <v>5.9806534691136927E-2</v>
      </c>
      <c r="P15" s="56">
        <f>_xlfn.T.TEST(P5:P12,N5:N12,2,2)</f>
        <v>0.76213670649116794</v>
      </c>
      <c r="Q15" s="57">
        <f>_xlfn.T.TEST(Q5:Q12,N5:N12,2,2)</f>
        <v>0.10134854517023772</v>
      </c>
    </row>
    <row r="16" spans="1:17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</sheetData>
  <mergeCells count="4">
    <mergeCell ref="B1:Q1"/>
    <mergeCell ref="B2:Q2"/>
    <mergeCell ref="B3:I3"/>
    <mergeCell ref="J3:Q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8F545-7526-1A42-95E9-6841C02A7653}">
  <dimension ref="B1:I15"/>
  <sheetViews>
    <sheetView workbookViewId="0">
      <selection activeCell="E26" sqref="E26"/>
    </sheetView>
  </sheetViews>
  <sheetFormatPr baseColWidth="10" defaultRowHeight="16"/>
  <cols>
    <col min="6" max="6" width="16.42578125" bestFit="1" customWidth="1"/>
  </cols>
  <sheetData>
    <row r="1" spans="2:9">
      <c r="C1" s="63" t="s">
        <v>1</v>
      </c>
      <c r="D1" s="63"/>
      <c r="E1" s="63"/>
      <c r="F1" s="63"/>
      <c r="G1" s="63"/>
      <c r="H1" s="63"/>
      <c r="I1" s="63"/>
    </row>
    <row r="2" spans="2:9" ht="34">
      <c r="B2" s="44"/>
      <c r="C2" s="45" t="s">
        <v>4</v>
      </c>
      <c r="D2" s="45" t="s">
        <v>36</v>
      </c>
      <c r="E2" s="45" t="s">
        <v>11</v>
      </c>
      <c r="F2" s="45" t="s">
        <v>12</v>
      </c>
      <c r="G2" s="45" t="s">
        <v>37</v>
      </c>
      <c r="H2" s="45" t="s">
        <v>38</v>
      </c>
      <c r="I2" s="45" t="s">
        <v>39</v>
      </c>
    </row>
    <row r="3" spans="2:9">
      <c r="B3" s="44"/>
      <c r="C3" s="44" t="s">
        <v>40</v>
      </c>
      <c r="D3" s="44" t="s">
        <v>40</v>
      </c>
      <c r="E3" s="44" t="s">
        <v>40</v>
      </c>
      <c r="F3" s="44" t="s">
        <v>40</v>
      </c>
      <c r="G3" s="44" t="s">
        <v>40</v>
      </c>
      <c r="H3" s="44" t="s">
        <v>40</v>
      </c>
      <c r="I3" s="44" t="s">
        <v>40</v>
      </c>
    </row>
    <row r="4" spans="2:9">
      <c r="B4" s="44" t="s">
        <v>42</v>
      </c>
      <c r="C4" s="43">
        <v>3735</v>
      </c>
      <c r="D4" s="43">
        <v>3986</v>
      </c>
      <c r="E4" s="43">
        <v>2871</v>
      </c>
      <c r="F4" s="43">
        <v>4355</v>
      </c>
      <c r="G4" s="43">
        <v>3330</v>
      </c>
      <c r="H4" s="43">
        <v>4216</v>
      </c>
      <c r="I4" s="43">
        <v>3116</v>
      </c>
    </row>
    <row r="5" spans="2:9">
      <c r="B5" s="44" t="s">
        <v>43</v>
      </c>
      <c r="C5" s="43">
        <v>3075</v>
      </c>
      <c r="D5" s="43">
        <v>2877</v>
      </c>
      <c r="E5" s="43">
        <v>4291</v>
      </c>
      <c r="F5" s="43">
        <v>2726</v>
      </c>
      <c r="G5" s="43">
        <v>4401</v>
      </c>
      <c r="H5" s="43">
        <v>2639</v>
      </c>
      <c r="I5" s="43">
        <v>4772</v>
      </c>
    </row>
    <row r="6" spans="2:9">
      <c r="B6" s="44" t="s">
        <v>44</v>
      </c>
      <c r="C6" s="43">
        <v>2025</v>
      </c>
      <c r="D6" s="43">
        <v>2024</v>
      </c>
      <c r="E6" s="43">
        <v>1618</v>
      </c>
      <c r="F6" s="43">
        <v>1816</v>
      </c>
      <c r="G6" s="43">
        <v>1307</v>
      </c>
      <c r="H6" s="43">
        <v>2135</v>
      </c>
      <c r="I6" s="43">
        <v>2710</v>
      </c>
    </row>
    <row r="7" spans="2:9">
      <c r="B7" s="44" t="s">
        <v>45</v>
      </c>
      <c r="C7" s="43">
        <f t="shared" ref="C7:H7" si="0">C4+C5+C6</f>
        <v>8835</v>
      </c>
      <c r="D7" s="43">
        <f t="shared" si="0"/>
        <v>8887</v>
      </c>
      <c r="E7" s="43">
        <f t="shared" si="0"/>
        <v>8780</v>
      </c>
      <c r="F7" s="43">
        <f t="shared" si="0"/>
        <v>8897</v>
      </c>
      <c r="G7" s="43">
        <f t="shared" si="0"/>
        <v>9038</v>
      </c>
      <c r="H7" s="43">
        <f t="shared" si="0"/>
        <v>8990</v>
      </c>
      <c r="I7" s="43">
        <f>I4+I5+I6</f>
        <v>10598</v>
      </c>
    </row>
    <row r="8" spans="2:9">
      <c r="B8" s="43"/>
      <c r="C8" s="43"/>
      <c r="D8" s="43"/>
      <c r="E8" s="43"/>
      <c r="F8" s="43"/>
      <c r="G8" s="43"/>
      <c r="H8" s="43"/>
      <c r="I8" s="43"/>
    </row>
    <row r="9" spans="2:9">
      <c r="B9" s="43"/>
      <c r="C9" s="43"/>
      <c r="D9" s="43"/>
      <c r="E9" s="43"/>
      <c r="F9" s="43"/>
      <c r="G9" s="43"/>
      <c r="H9" s="43"/>
      <c r="I9" s="43"/>
    </row>
    <row r="10" spans="2:9">
      <c r="B10" s="44"/>
      <c r="C10" s="44" t="s">
        <v>4</v>
      </c>
      <c r="D10" s="44" t="s">
        <v>36</v>
      </c>
      <c r="E10" s="44" t="s">
        <v>11</v>
      </c>
      <c r="F10" s="44" t="s">
        <v>12</v>
      </c>
      <c r="G10" s="44" t="s">
        <v>37</v>
      </c>
      <c r="H10" s="44" t="s">
        <v>38</v>
      </c>
      <c r="I10" s="44" t="s">
        <v>39</v>
      </c>
    </row>
    <row r="11" spans="2:9">
      <c r="B11" s="44"/>
      <c r="C11" s="44" t="s">
        <v>41</v>
      </c>
      <c r="D11" s="44" t="s">
        <v>41</v>
      </c>
      <c r="E11" s="44" t="s">
        <v>41</v>
      </c>
      <c r="F11" s="44" t="s">
        <v>41</v>
      </c>
      <c r="G11" s="44" t="s">
        <v>41</v>
      </c>
      <c r="H11" s="44" t="s">
        <v>41</v>
      </c>
      <c r="I11" s="44" t="s">
        <v>41</v>
      </c>
    </row>
    <row r="12" spans="2:9">
      <c r="B12" s="44" t="s">
        <v>42</v>
      </c>
      <c r="C12" s="42">
        <v>42.275042444821729</v>
      </c>
      <c r="D12" s="42">
        <v>44.852031056599529</v>
      </c>
      <c r="E12" s="42">
        <v>32.699316628701595</v>
      </c>
      <c r="F12" s="42">
        <v>48.949083960885694</v>
      </c>
      <c r="G12" s="42">
        <v>36.844434609426862</v>
      </c>
      <c r="H12" s="42">
        <v>46.896551724137929</v>
      </c>
      <c r="I12" s="42">
        <v>29.401773919607471</v>
      </c>
    </row>
    <row r="13" spans="2:9">
      <c r="B13" s="44" t="s">
        <v>43</v>
      </c>
      <c r="C13" s="42">
        <v>34.804753820033959</v>
      </c>
      <c r="D13" s="42">
        <v>32.373129289974116</v>
      </c>
      <c r="E13" s="42">
        <v>48.872437357630979</v>
      </c>
      <c r="F13" s="42">
        <v>30.639541418455657</v>
      </c>
      <c r="G13" s="42">
        <v>48.694401416242535</v>
      </c>
      <c r="H13" s="42">
        <v>29.354838709677416</v>
      </c>
      <c r="I13" s="42">
        <v>45.027363653519529</v>
      </c>
    </row>
    <row r="14" spans="2:9">
      <c r="B14" s="44" t="s">
        <v>44</v>
      </c>
      <c r="C14" s="42">
        <v>22.920203735144312</v>
      </c>
      <c r="D14" s="42">
        <v>22.774839653426355</v>
      </c>
      <c r="E14" s="42">
        <v>18.428246013667426</v>
      </c>
      <c r="F14" s="42">
        <v>20.411374620658648</v>
      </c>
      <c r="G14" s="42">
        <v>14.461163974330605</v>
      </c>
      <c r="H14" s="42">
        <v>23.748609566184651</v>
      </c>
      <c r="I14" s="42">
        <v>25.570862426872992</v>
      </c>
    </row>
    <row r="15" spans="2:9">
      <c r="B15" s="43"/>
      <c r="C15" s="43">
        <v>100</v>
      </c>
      <c r="D15" s="43">
        <v>100</v>
      </c>
      <c r="E15" s="43">
        <v>100</v>
      </c>
      <c r="F15" s="43">
        <v>100</v>
      </c>
      <c r="G15" s="43">
        <v>100</v>
      </c>
      <c r="H15" s="43">
        <v>100</v>
      </c>
      <c r="I15" s="43">
        <v>100</v>
      </c>
    </row>
  </sheetData>
  <mergeCells count="1">
    <mergeCell ref="C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A</vt:lpstr>
      <vt:lpstr>Fig 2B</vt:lpstr>
      <vt:lpstr>Fig 2D</vt:lpstr>
      <vt:lpstr>Fig 2E</vt:lpstr>
      <vt:lpstr>Fig 2I</vt:lpstr>
      <vt:lpstr>Fig 2J</vt:lpstr>
      <vt:lpstr>Fig 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icrosoft Office User</cp:lastModifiedBy>
  <dcterms:created xsi:type="dcterms:W3CDTF">2020-10-06T21:21:23Z</dcterms:created>
  <dcterms:modified xsi:type="dcterms:W3CDTF">2020-11-20T16:35:04Z</dcterms:modified>
</cp:coreProperties>
</file>